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pmad-user-3\Desktop\OLIVE ROADS\Paper\Physiologia Plantarum\Supplementary files\"/>
    </mc:Choice>
  </mc:AlternateContent>
  <xr:revisionPtr revIDLastSave="0" documentId="13_ncr:1_{5C995C66-352B-4E2C-AAB0-06FDEE98BFB8}" xr6:coauthVersionLast="47" xr6:coauthVersionMax="47" xr10:uidLastSave="{00000000-0000-0000-0000-000000000000}"/>
  <bookViews>
    <workbookView xWindow="-108" yWindow="-108" windowWidth="23256" windowHeight="12576" tabRatio="500" activeTab="1" xr2:uid="{00000000-000D-0000-FFFF-FFFF00000000}"/>
  </bookViews>
  <sheets>
    <sheet name="S2A_CHO_Means" sheetId="1" r:id="rId1"/>
    <sheet name="S2B_ΚΟ_Mea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0" i="2" l="1"/>
  <c r="R30" i="2"/>
  <c r="O30" i="2"/>
  <c r="C30" i="2"/>
  <c r="P30" i="2" s="1"/>
  <c r="D30" i="2"/>
  <c r="E30" i="2"/>
  <c r="F30" i="2"/>
  <c r="G30" i="2"/>
  <c r="H30" i="2"/>
  <c r="I30" i="2"/>
  <c r="J30" i="2"/>
  <c r="K30" i="2"/>
  <c r="L30" i="2"/>
  <c r="M30" i="2"/>
  <c r="B30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B28" i="2"/>
  <c r="Q28" i="2" s="1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B24" i="2"/>
  <c r="C22" i="2"/>
  <c r="R22" i="2" s="1"/>
  <c r="D22" i="2"/>
  <c r="E22" i="2"/>
  <c r="F22" i="2"/>
  <c r="G22" i="2"/>
  <c r="H22" i="2"/>
  <c r="I22" i="2"/>
  <c r="J22" i="2"/>
  <c r="K22" i="2"/>
  <c r="L22" i="2"/>
  <c r="M22" i="2"/>
  <c r="N22" i="2"/>
  <c r="O22" i="2"/>
  <c r="B22" i="2"/>
  <c r="B8" i="2"/>
  <c r="R32" i="2"/>
  <c r="Q32" i="2"/>
  <c r="P32" i="2"/>
  <c r="R26" i="2"/>
  <c r="Q26" i="2"/>
  <c r="P26" i="2"/>
  <c r="P22" i="2"/>
  <c r="O8" i="2"/>
  <c r="R8" i="2"/>
  <c r="Q8" i="2"/>
  <c r="P8" i="2"/>
  <c r="N8" i="2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B32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B30" i="1"/>
  <c r="P30" i="1" s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B28" i="1"/>
  <c r="R28" i="1" s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B26" i="1"/>
  <c r="R26" i="1" s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B24" i="1"/>
  <c r="P24" i="1" s="1"/>
  <c r="B22" i="1"/>
  <c r="B8" i="1"/>
  <c r="R22" i="1"/>
  <c r="P22" i="1"/>
  <c r="Q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R8" i="1"/>
  <c r="Q8" i="1"/>
  <c r="P8" i="1"/>
  <c r="C8" i="1"/>
  <c r="D8" i="1"/>
  <c r="E8" i="1"/>
  <c r="F8" i="1"/>
  <c r="G8" i="1"/>
  <c r="H8" i="1"/>
  <c r="I8" i="1"/>
  <c r="J8" i="1"/>
  <c r="K8" i="1"/>
  <c r="L8" i="1"/>
  <c r="M8" i="1"/>
  <c r="N8" i="1"/>
  <c r="O8" i="1"/>
  <c r="C8" i="2"/>
  <c r="D8" i="2"/>
  <c r="E8" i="2"/>
  <c r="F8" i="2"/>
  <c r="G8" i="2"/>
  <c r="H8" i="2"/>
  <c r="I8" i="2"/>
  <c r="J8" i="2"/>
  <c r="K8" i="2"/>
  <c r="L8" i="2"/>
  <c r="M8" i="2"/>
  <c r="Q30" i="2" l="1"/>
  <c r="R28" i="2"/>
  <c r="P28" i="2"/>
  <c r="R24" i="2"/>
  <c r="P24" i="2"/>
  <c r="Q24" i="2"/>
  <c r="Q22" i="2"/>
  <c r="Q32" i="1"/>
  <c r="P32" i="1"/>
  <c r="R32" i="1"/>
  <c r="Q30" i="1"/>
  <c r="R30" i="1"/>
  <c r="P28" i="1"/>
  <c r="Q28" i="1"/>
  <c r="P26" i="1"/>
  <c r="Q26" i="1"/>
  <c r="Q24" i="1"/>
  <c r="R24" i="1"/>
</calcChain>
</file>

<file path=xl/sharedStrings.xml><?xml version="1.0" encoding="utf-8"?>
<sst xmlns="http://schemas.openxmlformats.org/spreadsheetml/2006/main" count="92" uniqueCount="61">
  <si>
    <t>Average</t>
  </si>
  <si>
    <t>MIN</t>
  </si>
  <si>
    <t>MAX</t>
  </si>
  <si>
    <t>Number of input reads</t>
  </si>
  <si>
    <t>Average input read length</t>
  </si>
  <si>
    <t>Uniquely mapped reads number</t>
  </si>
  <si>
    <t>Uniquely mapped reads %</t>
  </si>
  <si>
    <t>Average mapped length</t>
  </si>
  <si>
    <t>Number of splices: Total</t>
  </si>
  <si>
    <t>Number of splices: Annotated (sjdb)</t>
  </si>
  <si>
    <t>Number of splices: GT/AG</t>
  </si>
  <si>
    <t>Number of splices: GC/AG</t>
  </si>
  <si>
    <t>Number of splices: AT/AC</t>
  </si>
  <si>
    <t>Number of splices: Non-canonical</t>
  </si>
  <si>
    <t>Mismatch rate per base</t>
  </si>
  <si>
    <t>Deletion rate per base</t>
  </si>
  <si>
    <t>Deletion average length</t>
  </si>
  <si>
    <t>Insertion rate per base</t>
  </si>
  <si>
    <t>Insertion average length</t>
  </si>
  <si>
    <t>Number of reads mapped to multiple loci</t>
  </si>
  <si>
    <t>% of reads mapped to multiple loci</t>
  </si>
  <si>
    <t>Number of reads mapped to too many loci</t>
  </si>
  <si>
    <t>% of reads mapped to too many loci</t>
  </si>
  <si>
    <t>Number of reads unmapped: too many mismatches</t>
  </si>
  <si>
    <t>% of reads unmapped: too many mismatches</t>
  </si>
  <si>
    <t>Number of reads unmapped: too short</t>
  </si>
  <si>
    <t>% of reads unmapped: too short</t>
  </si>
  <si>
    <t>Number of reads unmapped: other</t>
  </si>
  <si>
    <t>% of reads unmapped: other</t>
  </si>
  <si>
    <t>Number of chimeric reads</t>
  </si>
  <si>
    <t>% of chimeric reads</t>
  </si>
  <si>
    <t>KO_closed_flower_mean</t>
  </si>
  <si>
    <t>KO_mature_leaf_mean</t>
  </si>
  <si>
    <t>KO_mature_shoot_mean</t>
  </si>
  <si>
    <t>KO_open_flower_mean</t>
  </si>
  <si>
    <t>KO_root_mean</t>
  </si>
  <si>
    <t>KO_stage2_endocarp_mean</t>
  </si>
  <si>
    <t>KO_stage2_fruit_mean</t>
  </si>
  <si>
    <t>KO_stage3_endocarp_mean</t>
  </si>
  <si>
    <t>KO_stage3_fruit_mean</t>
  </si>
  <si>
    <t>KO_stage4_endocarp_mean</t>
  </si>
  <si>
    <t>KO_stage4_fruit_mean</t>
  </si>
  <si>
    <t>KO_stage4_stalk_mean</t>
  </si>
  <si>
    <t>KO_young_leaf_mean</t>
  </si>
  <si>
    <t>KO_young_shoot_mean</t>
  </si>
  <si>
    <t>CHO_closed_flower_mean</t>
  </si>
  <si>
    <t>CHO_mature_leaf_mean</t>
  </si>
  <si>
    <t>CHO_mature_shoot_mean</t>
  </si>
  <si>
    <t>CHO_open_flower_mean</t>
  </si>
  <si>
    <t>CHO_root_mean</t>
  </si>
  <si>
    <t>CHO_stage2_endocarp_mean</t>
  </si>
  <si>
    <t>CHO_stage2_fruit_mean</t>
  </si>
  <si>
    <t>CHO_stage3_endocarp_mean</t>
  </si>
  <si>
    <t>CHO_stage3_fruit_mean</t>
  </si>
  <si>
    <t>CHO_stage4_endocarp_mean</t>
  </si>
  <si>
    <t>CHO_stage4_fruit_mean</t>
  </si>
  <si>
    <t>CHO_stage4_stalk_mean</t>
  </si>
  <si>
    <t>CHO_young_leaf_mean</t>
  </si>
  <si>
    <t>CHO_young_shoot_mean</t>
  </si>
  <si>
    <t>Supplementary Data S2A. Mapping information of the transcriptomes generated for the 14 tissue types/ developmental stages of the CHO olive tree cultivar.</t>
  </si>
  <si>
    <t>Supplementary Data S2B. Mapping information of the transcriptomes generated for the 14 tissue types/ developmental stages of the KO olive tree cultiv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4" fontId="1" fillId="0" borderId="0" xfId="0" applyNumberFormat="1" applyFont="1" applyAlignment="1">
      <alignment horizontal="left"/>
    </xf>
    <xf numFmtId="4" fontId="0" fillId="0" borderId="0" xfId="0" applyNumberFormat="1"/>
    <xf numFmtId="0" fontId="3" fillId="0" borderId="0" xfId="1" applyFont="1"/>
    <xf numFmtId="4" fontId="3" fillId="0" borderId="0" xfId="1" applyNumberFormat="1" applyFont="1" applyAlignment="1">
      <alignment horizontal="left"/>
    </xf>
    <xf numFmtId="4" fontId="4" fillId="0" borderId="0" xfId="1" applyNumberFormat="1" applyFont="1"/>
    <xf numFmtId="4" fontId="4" fillId="0" borderId="0" xfId="1" applyNumberFormat="1" applyFont="1" applyAlignment="1">
      <alignment horizontal="right"/>
    </xf>
    <xf numFmtId="4" fontId="6" fillId="0" borderId="0" xfId="1" applyNumberFormat="1" applyFont="1" applyAlignment="1">
      <alignment horizontal="left"/>
    </xf>
    <xf numFmtId="0" fontId="5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topLeftCell="A3" zoomScale="91" zoomScaleNormal="91" workbookViewId="0">
      <pane xSplit="1" topLeftCell="B1" activePane="topRight" state="frozen"/>
      <selection pane="topRight" activeCell="N13" sqref="N13"/>
    </sheetView>
  </sheetViews>
  <sheetFormatPr defaultRowHeight="13.2" x14ac:dyDescent="0.25"/>
  <cols>
    <col min="1" max="1" width="49.44140625" customWidth="1"/>
    <col min="2" max="18" width="27.88671875" customWidth="1"/>
    <col min="19" max="1025" width="11.5546875"/>
  </cols>
  <sheetData>
    <row r="1" spans="1:18" x14ac:dyDescent="0.25">
      <c r="A1" s="9" t="s">
        <v>59</v>
      </c>
    </row>
    <row r="3" spans="1:18" s="1" customFormat="1" x14ac:dyDescent="0.25"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</row>
    <row r="4" spans="1:18" s="1" customFormat="1" x14ac:dyDescent="0.25">
      <c r="B4" s="1" t="s">
        <v>45</v>
      </c>
      <c r="C4" s="1" t="s">
        <v>46</v>
      </c>
      <c r="D4" s="1" t="s">
        <v>47</v>
      </c>
      <c r="E4" s="1" t="s">
        <v>48</v>
      </c>
      <c r="F4" s="1" t="s">
        <v>49</v>
      </c>
      <c r="G4" s="1" t="s">
        <v>50</v>
      </c>
      <c r="H4" s="1" t="s">
        <v>51</v>
      </c>
      <c r="I4" s="1" t="s">
        <v>52</v>
      </c>
      <c r="J4" s="1" t="s">
        <v>53</v>
      </c>
      <c r="K4" s="1" t="s">
        <v>54</v>
      </c>
      <c r="L4" s="1" t="s">
        <v>55</v>
      </c>
      <c r="M4" s="1" t="s">
        <v>56</v>
      </c>
      <c r="N4" s="1" t="s">
        <v>57</v>
      </c>
      <c r="O4" s="1" t="s">
        <v>58</v>
      </c>
      <c r="P4" s="1" t="s">
        <v>0</v>
      </c>
      <c r="Q4" s="1" t="s">
        <v>1</v>
      </c>
      <c r="R4" s="1" t="s">
        <v>2</v>
      </c>
    </row>
    <row r="5" spans="1:18" s="3" customFormat="1" x14ac:dyDescent="0.25">
      <c r="A5" s="2" t="s">
        <v>3</v>
      </c>
      <c r="B5" s="3">
        <v>13228442</v>
      </c>
      <c r="C5" s="3">
        <v>14235459.6666667</v>
      </c>
      <c r="D5" s="3">
        <v>13843792</v>
      </c>
      <c r="E5" s="3">
        <v>14121020.3333333</v>
      </c>
      <c r="F5" s="3">
        <v>11761170</v>
      </c>
      <c r="G5" s="3">
        <v>12241770</v>
      </c>
      <c r="H5" s="3">
        <v>12498918.3333333</v>
      </c>
      <c r="I5" s="3">
        <v>12319875.3333333</v>
      </c>
      <c r="J5" s="3">
        <v>13768183.6666667</v>
      </c>
      <c r="K5" s="3">
        <v>12694590.3333333</v>
      </c>
      <c r="L5" s="3">
        <v>15069630.3333333</v>
      </c>
      <c r="M5" s="3">
        <v>12762204.3333333</v>
      </c>
      <c r="N5" s="3">
        <v>13880327</v>
      </c>
      <c r="O5" s="3">
        <v>15845284</v>
      </c>
      <c r="P5" s="3">
        <v>13447904.8095238</v>
      </c>
      <c r="Q5" s="3">
        <v>11761170</v>
      </c>
      <c r="R5" s="3">
        <v>15845284</v>
      </c>
    </row>
    <row r="6" spans="1:18" s="3" customFormat="1" x14ac:dyDescent="0.25">
      <c r="A6" s="2" t="s">
        <v>4</v>
      </c>
      <c r="B6" s="3">
        <v>280.66666666666703</v>
      </c>
      <c r="C6" s="3">
        <v>282</v>
      </c>
      <c r="D6" s="3">
        <v>283</v>
      </c>
      <c r="E6" s="3">
        <v>287</v>
      </c>
      <c r="F6" s="3">
        <v>284.66666666666703</v>
      </c>
      <c r="G6" s="3">
        <v>289.66666666666703</v>
      </c>
      <c r="H6" s="3">
        <v>284.33333333333297</v>
      </c>
      <c r="I6" s="3">
        <v>286</v>
      </c>
      <c r="J6" s="3">
        <v>279.33333333333297</v>
      </c>
      <c r="K6" s="3">
        <v>288.66666666666703</v>
      </c>
      <c r="L6" s="3">
        <v>283.66666666666703</v>
      </c>
      <c r="M6" s="3">
        <v>284</v>
      </c>
      <c r="N6" s="3">
        <v>276.66666666666703</v>
      </c>
      <c r="O6" s="3">
        <v>283.33333333333297</v>
      </c>
      <c r="P6" s="3">
        <v>283.78571428571399</v>
      </c>
      <c r="Q6" s="3">
        <v>276.66666666666703</v>
      </c>
      <c r="R6" s="3">
        <v>289.66666666666703</v>
      </c>
    </row>
    <row r="7" spans="1:18" s="3" customFormat="1" x14ac:dyDescent="0.25">
      <c r="A7" s="2" t="s">
        <v>5</v>
      </c>
      <c r="B7" s="3">
        <v>9267722</v>
      </c>
      <c r="C7" s="3">
        <v>11959229.6666667</v>
      </c>
      <c r="D7" s="3">
        <v>9343961.3333333302</v>
      </c>
      <c r="E7" s="3">
        <v>11603533.6666667</v>
      </c>
      <c r="F7" s="3">
        <v>9557332.3333333302</v>
      </c>
      <c r="G7" s="3">
        <v>8232867.3333333302</v>
      </c>
      <c r="H7" s="3">
        <v>10712875.3333333</v>
      </c>
      <c r="I7" s="3">
        <v>10131406.3333333</v>
      </c>
      <c r="J7" s="3">
        <v>11855577</v>
      </c>
      <c r="K7" s="3">
        <v>10781787.6666667</v>
      </c>
      <c r="L7" s="3">
        <v>13049774.6666667</v>
      </c>
      <c r="M7" s="3">
        <v>8044242.6666666698</v>
      </c>
      <c r="N7" s="3">
        <v>9968199.3333333302</v>
      </c>
      <c r="O7" s="3">
        <v>12787791</v>
      </c>
      <c r="P7" s="3">
        <v>10521164.3095238</v>
      </c>
      <c r="Q7" s="3">
        <v>8044242.6666666698</v>
      </c>
      <c r="R7" s="3">
        <v>13049774.6666667</v>
      </c>
    </row>
    <row r="8" spans="1:18" s="3" customFormat="1" x14ac:dyDescent="0.25">
      <c r="A8" s="2" t="s">
        <v>6</v>
      </c>
      <c r="B8" s="3">
        <f>B7*100/B5</f>
        <v>70.059059109152841</v>
      </c>
      <c r="C8" s="3">
        <f t="shared" ref="C8:O8" si="0">C7*100/C5</f>
        <v>84.01014049915122</v>
      </c>
      <c r="D8" s="3">
        <f t="shared" si="0"/>
        <v>67.495678448024435</v>
      </c>
      <c r="E8" s="3">
        <f t="shared" si="0"/>
        <v>82.172062590095123</v>
      </c>
      <c r="F8" s="3">
        <f t="shared" si="0"/>
        <v>81.261748051710242</v>
      </c>
      <c r="G8" s="3">
        <f t="shared" si="0"/>
        <v>67.252262812757721</v>
      </c>
      <c r="H8" s="3">
        <f t="shared" si="0"/>
        <v>85.710419474965192</v>
      </c>
      <c r="I8" s="3">
        <f t="shared" si="0"/>
        <v>82.236273170080196</v>
      </c>
      <c r="J8" s="3">
        <f t="shared" si="0"/>
        <v>86.108504121010583</v>
      </c>
      <c r="K8" s="3">
        <f t="shared" si="0"/>
        <v>84.932143405652184</v>
      </c>
      <c r="L8" s="3">
        <f t="shared" si="0"/>
        <v>86.59651483156307</v>
      </c>
      <c r="M8" s="3">
        <f t="shared" si="0"/>
        <v>63.031765175990031</v>
      </c>
      <c r="N8" s="3">
        <f t="shared" si="0"/>
        <v>71.81530617638424</v>
      </c>
      <c r="O8" s="3">
        <f t="shared" si="0"/>
        <v>80.704082047377625</v>
      </c>
      <c r="P8" s="3">
        <f>AVERAGE(B8:O8)</f>
        <v>78.098997136708178</v>
      </c>
      <c r="Q8" s="3">
        <f>MIN(B8:O8)</f>
        <v>63.031765175990031</v>
      </c>
      <c r="R8" s="3">
        <f>MAX(B8:O8)</f>
        <v>86.59651483156307</v>
      </c>
    </row>
    <row r="9" spans="1:18" s="3" customFormat="1" x14ac:dyDescent="0.25">
      <c r="A9" s="2" t="s">
        <v>7</v>
      </c>
      <c r="B9" s="3">
        <v>278.02999999999997</v>
      </c>
      <c r="C9" s="3">
        <v>279.14666666666699</v>
      </c>
      <c r="D9" s="3">
        <v>280.24</v>
      </c>
      <c r="E9" s="3">
        <v>283.79666666666702</v>
      </c>
      <c r="F9" s="3">
        <v>282.17666666666702</v>
      </c>
      <c r="G9" s="3">
        <v>287.22333333333302</v>
      </c>
      <c r="H9" s="3">
        <v>281.89333333333298</v>
      </c>
      <c r="I9" s="3">
        <v>283.28666666666697</v>
      </c>
      <c r="J9" s="3">
        <v>276.71666666666698</v>
      </c>
      <c r="K9" s="3">
        <v>285.04666666666702</v>
      </c>
      <c r="L9" s="3">
        <v>281.14</v>
      </c>
      <c r="M9" s="3">
        <v>280.433333333333</v>
      </c>
      <c r="N9" s="3">
        <v>273.136666666667</v>
      </c>
      <c r="O9" s="3">
        <v>279.85666666666702</v>
      </c>
      <c r="P9" s="3">
        <v>280.86595238095202</v>
      </c>
      <c r="Q9" s="3">
        <v>273.136666666667</v>
      </c>
      <c r="R9" s="3">
        <v>287.22333333333302</v>
      </c>
    </row>
    <row r="10" spans="1:18" s="3" customFormat="1" x14ac:dyDescent="0.25">
      <c r="A10" s="2" t="s">
        <v>8</v>
      </c>
      <c r="B10" s="3">
        <v>7006421.3333333302</v>
      </c>
      <c r="C10" s="3">
        <v>10218280.3333333</v>
      </c>
      <c r="D10" s="3">
        <v>7219835.6666666698</v>
      </c>
      <c r="E10" s="3">
        <v>8731063.6666666698</v>
      </c>
      <c r="F10" s="3">
        <v>7934450</v>
      </c>
      <c r="G10" s="3">
        <v>6673704.6666666698</v>
      </c>
      <c r="H10" s="3">
        <v>10264485.3333333</v>
      </c>
      <c r="I10" s="3">
        <v>8834132.3333333302</v>
      </c>
      <c r="J10" s="3">
        <v>10980879</v>
      </c>
      <c r="K10" s="3">
        <v>10254890</v>
      </c>
      <c r="L10" s="3">
        <v>13009549</v>
      </c>
      <c r="M10" s="3">
        <v>6059262.6666666698</v>
      </c>
      <c r="N10" s="3">
        <v>6543757</v>
      </c>
      <c r="O10" s="3">
        <v>8274744</v>
      </c>
      <c r="P10" s="3">
        <v>8714675.3571428601</v>
      </c>
      <c r="Q10" s="3">
        <v>6059262.6666666698</v>
      </c>
      <c r="R10" s="3">
        <v>13009549</v>
      </c>
    </row>
    <row r="11" spans="1:18" s="3" customFormat="1" x14ac:dyDescent="0.25">
      <c r="A11" s="2" t="s">
        <v>9</v>
      </c>
      <c r="B11" s="3">
        <v>5498657</v>
      </c>
      <c r="C11" s="3">
        <v>8018026.6666666698</v>
      </c>
      <c r="D11" s="3">
        <v>5514138</v>
      </c>
      <c r="E11" s="3">
        <v>6815918.6666666698</v>
      </c>
      <c r="F11" s="3">
        <v>6089926</v>
      </c>
      <c r="G11" s="3">
        <v>5360810.6666666698</v>
      </c>
      <c r="H11" s="3">
        <v>8157905.3333333302</v>
      </c>
      <c r="I11" s="3">
        <v>7049781.3333333302</v>
      </c>
      <c r="J11" s="3">
        <v>8769711</v>
      </c>
      <c r="K11" s="3">
        <v>8271654.6666666698</v>
      </c>
      <c r="L11" s="3">
        <v>10456792.6666667</v>
      </c>
      <c r="M11" s="3">
        <v>4714070.3333333302</v>
      </c>
      <c r="N11" s="3">
        <v>5065057.3333333302</v>
      </c>
      <c r="O11" s="3">
        <v>6419418</v>
      </c>
      <c r="P11" s="3">
        <v>6871561.9761904804</v>
      </c>
      <c r="Q11" s="3">
        <v>4714070.3333333302</v>
      </c>
      <c r="R11" s="3">
        <v>10456792.6666667</v>
      </c>
    </row>
    <row r="12" spans="1:18" s="3" customFormat="1" x14ac:dyDescent="0.25">
      <c r="A12" s="2" t="s">
        <v>10</v>
      </c>
      <c r="B12" s="3">
        <v>6852249.6666666698</v>
      </c>
      <c r="C12" s="3">
        <v>10041474.3333333</v>
      </c>
      <c r="D12" s="3">
        <v>7089958</v>
      </c>
      <c r="E12" s="3">
        <v>8573227.6666666698</v>
      </c>
      <c r="F12" s="3">
        <v>7809384.6666666698</v>
      </c>
      <c r="G12" s="3">
        <v>6576698.3333333302</v>
      </c>
      <c r="H12" s="3">
        <v>10071689.3333333</v>
      </c>
      <c r="I12" s="3">
        <v>8684661.3333333302</v>
      </c>
      <c r="J12" s="3">
        <v>10774289.6666667</v>
      </c>
      <c r="K12" s="3">
        <v>10066283</v>
      </c>
      <c r="L12" s="3">
        <v>12769695.3333333</v>
      </c>
      <c r="M12" s="3">
        <v>5951828</v>
      </c>
      <c r="N12" s="3">
        <v>6366438</v>
      </c>
      <c r="O12" s="3">
        <v>8079965</v>
      </c>
      <c r="P12" s="3">
        <v>8550560.1666666698</v>
      </c>
      <c r="Q12" s="3">
        <v>5951828</v>
      </c>
      <c r="R12" s="3">
        <v>12769695.3333333</v>
      </c>
    </row>
    <row r="13" spans="1:18" s="3" customFormat="1" x14ac:dyDescent="0.25">
      <c r="A13" s="2" t="s">
        <v>11</v>
      </c>
      <c r="B13" s="3">
        <v>92642.666666666701</v>
      </c>
      <c r="C13" s="3">
        <v>116125.66666666701</v>
      </c>
      <c r="D13" s="3">
        <v>79385.666666666701</v>
      </c>
      <c r="E13" s="3">
        <v>93476</v>
      </c>
      <c r="F13" s="3">
        <v>88069.333333333299</v>
      </c>
      <c r="G13" s="3">
        <v>68436</v>
      </c>
      <c r="H13" s="3">
        <v>149671.33333333299</v>
      </c>
      <c r="I13" s="3">
        <v>101959.66666666701</v>
      </c>
      <c r="J13" s="3">
        <v>155886</v>
      </c>
      <c r="K13" s="3">
        <v>136666.33333333299</v>
      </c>
      <c r="L13" s="3">
        <v>186472</v>
      </c>
      <c r="M13" s="3">
        <v>66899.666666666701</v>
      </c>
      <c r="N13" s="3">
        <v>89350.666666666701</v>
      </c>
      <c r="O13" s="3">
        <v>97950.333333333299</v>
      </c>
      <c r="P13" s="3">
        <v>108785.095238095</v>
      </c>
      <c r="Q13" s="3">
        <v>66899.666666666701</v>
      </c>
      <c r="R13" s="3">
        <v>186472</v>
      </c>
    </row>
    <row r="14" spans="1:18" s="3" customFormat="1" x14ac:dyDescent="0.25">
      <c r="A14" s="2" t="s">
        <v>12</v>
      </c>
      <c r="B14" s="3">
        <v>3568</v>
      </c>
      <c r="C14" s="3">
        <v>4537.3333333333303</v>
      </c>
      <c r="D14" s="3">
        <v>3562</v>
      </c>
      <c r="E14" s="3">
        <v>3831.3333333333298</v>
      </c>
      <c r="F14" s="3">
        <v>3537.3333333333298</v>
      </c>
      <c r="G14" s="3">
        <v>3035</v>
      </c>
      <c r="H14" s="3">
        <v>4525</v>
      </c>
      <c r="I14" s="3">
        <v>3668.6666666666702</v>
      </c>
      <c r="J14" s="3">
        <v>4427</v>
      </c>
      <c r="K14" s="3">
        <v>4258</v>
      </c>
      <c r="L14" s="3">
        <v>5118</v>
      </c>
      <c r="M14" s="3">
        <v>2778</v>
      </c>
      <c r="N14" s="3">
        <v>2934.3333333333298</v>
      </c>
      <c r="O14" s="3">
        <v>3777.6666666666702</v>
      </c>
      <c r="P14" s="3">
        <v>3825.5476190476202</v>
      </c>
      <c r="Q14" s="3">
        <v>2778</v>
      </c>
      <c r="R14" s="3">
        <v>5118</v>
      </c>
    </row>
    <row r="15" spans="1:18" s="3" customFormat="1" x14ac:dyDescent="0.25">
      <c r="A15" s="2" t="s">
        <v>13</v>
      </c>
      <c r="B15" s="3">
        <v>57961</v>
      </c>
      <c r="C15" s="3">
        <v>56143</v>
      </c>
      <c r="D15" s="3">
        <v>46930</v>
      </c>
      <c r="E15" s="3">
        <v>60528.666666666701</v>
      </c>
      <c r="F15" s="3">
        <v>33458.666666666701</v>
      </c>
      <c r="G15" s="3">
        <v>25535.333333333299</v>
      </c>
      <c r="H15" s="3">
        <v>38599.666666666701</v>
      </c>
      <c r="I15" s="3">
        <v>43842.666666666701</v>
      </c>
      <c r="J15" s="3">
        <v>46276.333333333299</v>
      </c>
      <c r="K15" s="3">
        <v>47682.666666666701</v>
      </c>
      <c r="L15" s="3">
        <v>48263.666666666701</v>
      </c>
      <c r="M15" s="3">
        <v>37757</v>
      </c>
      <c r="N15" s="3">
        <v>85034</v>
      </c>
      <c r="O15" s="3">
        <v>93051</v>
      </c>
      <c r="P15" s="3">
        <v>51504.547619047597</v>
      </c>
      <c r="Q15" s="3">
        <v>25535.333333333299</v>
      </c>
      <c r="R15" s="3">
        <v>93051</v>
      </c>
    </row>
    <row r="16" spans="1:18" s="3" customFormat="1" x14ac:dyDescent="0.25">
      <c r="A16" s="2" t="s">
        <v>14</v>
      </c>
      <c r="B16" s="3">
        <v>0.76666666666666705</v>
      </c>
      <c r="C16" s="3">
        <v>0.68666666666666698</v>
      </c>
      <c r="D16" s="3">
        <v>0.706666666666667</v>
      </c>
      <c r="E16" s="3">
        <v>0.81</v>
      </c>
      <c r="F16" s="3">
        <v>0.60666666666666702</v>
      </c>
      <c r="G16" s="3">
        <v>0.6</v>
      </c>
      <c r="H16" s="3">
        <v>0.61333333333333295</v>
      </c>
      <c r="I16" s="3">
        <v>0.67666666666666697</v>
      </c>
      <c r="J16" s="3">
        <v>0.65666666666666695</v>
      </c>
      <c r="K16" s="3">
        <v>0.69</v>
      </c>
      <c r="L16" s="3">
        <v>0.63</v>
      </c>
      <c r="M16" s="3">
        <v>0.74</v>
      </c>
      <c r="N16" s="3">
        <v>0.84333333333333305</v>
      </c>
      <c r="O16" s="3">
        <v>0.89333333333333298</v>
      </c>
      <c r="P16" s="3">
        <v>0.70857142857142796</v>
      </c>
      <c r="Q16" s="3">
        <v>0.6</v>
      </c>
      <c r="R16" s="3">
        <v>0.89333333333333298</v>
      </c>
    </row>
    <row r="17" spans="1:18" s="3" customFormat="1" x14ac:dyDescent="0.25">
      <c r="A17" s="2" t="s">
        <v>15</v>
      </c>
      <c r="B17" s="3">
        <v>3.6666666666666702E-2</v>
      </c>
      <c r="C17" s="3">
        <v>0.03</v>
      </c>
      <c r="D17" s="3">
        <v>0.04</v>
      </c>
      <c r="E17" s="3">
        <v>3.6666666666666702E-2</v>
      </c>
      <c r="F17" s="3">
        <v>0.03</v>
      </c>
      <c r="G17" s="3">
        <v>0.03</v>
      </c>
      <c r="H17" s="3">
        <v>0.03</v>
      </c>
      <c r="I17" s="3">
        <v>0.03</v>
      </c>
      <c r="J17" s="3">
        <v>0.03</v>
      </c>
      <c r="K17" s="3">
        <v>0.03</v>
      </c>
      <c r="L17" s="3">
        <v>0.03</v>
      </c>
      <c r="M17" s="3">
        <v>3.6666666666666702E-2</v>
      </c>
      <c r="N17" s="3">
        <v>0.03</v>
      </c>
      <c r="O17" s="3">
        <v>3.6666666666666702E-2</v>
      </c>
      <c r="P17" s="3">
        <v>3.2619047619047603E-2</v>
      </c>
      <c r="Q17" s="3">
        <v>0.03</v>
      </c>
      <c r="R17" s="3">
        <v>0.04</v>
      </c>
    </row>
    <row r="18" spans="1:18" s="3" customFormat="1" x14ac:dyDescent="0.25">
      <c r="A18" s="2" t="s">
        <v>16</v>
      </c>
      <c r="B18" s="3">
        <v>2.12333333333333</v>
      </c>
      <c r="C18" s="3">
        <v>2.31</v>
      </c>
      <c r="D18" s="3">
        <v>2.3866666666666698</v>
      </c>
      <c r="E18" s="3">
        <v>2.2366666666666699</v>
      </c>
      <c r="F18" s="3">
        <v>2.3833333333333302</v>
      </c>
      <c r="G18" s="3">
        <v>2.4433333333333298</v>
      </c>
      <c r="H18" s="3">
        <v>2.3066666666666702</v>
      </c>
      <c r="I18" s="3">
        <v>2.5633333333333299</v>
      </c>
      <c r="J18" s="3">
        <v>2.2566666666666699</v>
      </c>
      <c r="K18" s="3">
        <v>2.6033333333333299</v>
      </c>
      <c r="L18" s="3">
        <v>2.2533333333333299</v>
      </c>
      <c r="M18" s="3">
        <v>2.36</v>
      </c>
      <c r="N18" s="3">
        <v>2.1366666666666698</v>
      </c>
      <c r="O18" s="3">
        <v>2.17</v>
      </c>
      <c r="P18" s="3">
        <v>2.32380952380952</v>
      </c>
      <c r="Q18" s="3">
        <v>2.12333333333333</v>
      </c>
      <c r="R18" s="3">
        <v>2.6033333333333299</v>
      </c>
    </row>
    <row r="19" spans="1:18" s="3" customFormat="1" x14ac:dyDescent="0.25">
      <c r="A19" s="2" t="s">
        <v>17</v>
      </c>
      <c r="B19" s="3">
        <v>1.6666666666666701E-2</v>
      </c>
      <c r="C19" s="3">
        <v>0.02</v>
      </c>
      <c r="D19" s="3">
        <v>0.02</v>
      </c>
      <c r="E19" s="3">
        <v>0.02</v>
      </c>
      <c r="F19" s="3">
        <v>0.02</v>
      </c>
      <c r="G19" s="3">
        <v>0.02</v>
      </c>
      <c r="H19" s="3">
        <v>1.6666666666666701E-2</v>
      </c>
      <c r="I19" s="3">
        <v>0.02</v>
      </c>
      <c r="J19" s="3">
        <v>1.6666666666666701E-2</v>
      </c>
      <c r="K19" s="3">
        <v>0.02</v>
      </c>
      <c r="L19" s="3">
        <v>1.3333333333333299E-2</v>
      </c>
      <c r="M19" s="3">
        <v>2.66666666666667E-2</v>
      </c>
      <c r="N19" s="3">
        <v>0.02</v>
      </c>
      <c r="O19" s="3">
        <v>0.02</v>
      </c>
      <c r="P19" s="3">
        <v>1.9285714285714298E-2</v>
      </c>
      <c r="Q19" s="3">
        <v>1.3333333333333299E-2</v>
      </c>
      <c r="R19" s="3">
        <v>2.66666666666667E-2</v>
      </c>
    </row>
    <row r="20" spans="1:18" s="3" customFormat="1" x14ac:dyDescent="0.25">
      <c r="A20" s="2" t="s">
        <v>18</v>
      </c>
      <c r="B20" s="3">
        <v>2.56</v>
      </c>
      <c r="C20" s="3">
        <v>2.4833333333333298</v>
      </c>
      <c r="D20" s="3">
        <v>2.5299999999999998</v>
      </c>
      <c r="E20" s="3">
        <v>2.70333333333333</v>
      </c>
      <c r="F20" s="3">
        <v>2.54666666666667</v>
      </c>
      <c r="G20" s="3">
        <v>2.54666666666667</v>
      </c>
      <c r="H20" s="3">
        <v>2.44</v>
      </c>
      <c r="I20" s="3">
        <v>2.85</v>
      </c>
      <c r="J20" s="3">
        <v>2.6333333333333302</v>
      </c>
      <c r="K20" s="3">
        <v>2.8266666666666702</v>
      </c>
      <c r="L20" s="3">
        <v>2.56666666666667</v>
      </c>
      <c r="M20" s="3">
        <v>2.5233333333333299</v>
      </c>
      <c r="N20" s="3">
        <v>2.68</v>
      </c>
      <c r="O20" s="3">
        <v>2.8533333333333299</v>
      </c>
      <c r="P20" s="3">
        <v>2.6245238095238101</v>
      </c>
      <c r="Q20" s="3">
        <v>2.44</v>
      </c>
      <c r="R20" s="3">
        <v>2.8533333333333299</v>
      </c>
    </row>
    <row r="21" spans="1:18" s="3" customFormat="1" x14ac:dyDescent="0.25">
      <c r="A21" s="2" t="s">
        <v>19</v>
      </c>
      <c r="B21" s="3">
        <v>696694</v>
      </c>
      <c r="C21" s="3">
        <v>685412.33333333302</v>
      </c>
      <c r="D21" s="3">
        <v>509162.33333333302</v>
      </c>
      <c r="E21" s="3">
        <v>722878</v>
      </c>
      <c r="F21" s="3">
        <v>490671.33333333302</v>
      </c>
      <c r="G21" s="3">
        <v>323973</v>
      </c>
      <c r="H21" s="3">
        <v>499599.33333333302</v>
      </c>
      <c r="I21" s="3">
        <v>512295.33333333302</v>
      </c>
      <c r="J21" s="3">
        <v>621476</v>
      </c>
      <c r="K21" s="3">
        <v>539356.66666666698</v>
      </c>
      <c r="L21" s="3">
        <v>635477.33333333302</v>
      </c>
      <c r="M21" s="3">
        <v>418384.33333333302</v>
      </c>
      <c r="N21" s="3">
        <v>889455.33333333302</v>
      </c>
      <c r="O21" s="3">
        <v>992539.33333333302</v>
      </c>
      <c r="P21" s="3">
        <v>609812.47619047598</v>
      </c>
      <c r="Q21" s="3">
        <v>323973</v>
      </c>
      <c r="R21" s="3">
        <v>992539.33333333302</v>
      </c>
    </row>
    <row r="22" spans="1:18" s="3" customFormat="1" x14ac:dyDescent="0.25">
      <c r="A22" s="2" t="s">
        <v>20</v>
      </c>
      <c r="B22" s="3">
        <f>B21*100/B5</f>
        <v>5.2666368420408087</v>
      </c>
      <c r="C22" s="3">
        <f t="shared" ref="C22:O22" si="1">C21*100/C5</f>
        <v>4.8148240336648405</v>
      </c>
      <c r="D22" s="3">
        <f t="shared" si="1"/>
        <v>3.6779108883847216</v>
      </c>
      <c r="E22" s="3">
        <f t="shared" si="1"/>
        <v>5.1191626591855695</v>
      </c>
      <c r="F22" s="3">
        <f t="shared" si="1"/>
        <v>4.1719602159762417</v>
      </c>
      <c r="G22" s="3">
        <f t="shared" si="1"/>
        <v>2.6464555370669438</v>
      </c>
      <c r="H22" s="3">
        <f t="shared" si="1"/>
        <v>3.9971405525624895</v>
      </c>
      <c r="I22" s="3">
        <f t="shared" si="1"/>
        <v>4.1582834198592895</v>
      </c>
      <c r="J22" s="3">
        <f t="shared" si="1"/>
        <v>4.5138561123688179</v>
      </c>
      <c r="K22" s="3">
        <f t="shared" si="1"/>
        <v>4.2487126603087839</v>
      </c>
      <c r="L22" s="3">
        <f t="shared" si="1"/>
        <v>4.2169404243957302</v>
      </c>
      <c r="M22" s="3">
        <f t="shared" si="1"/>
        <v>3.2783077468879323</v>
      </c>
      <c r="N22" s="3">
        <f t="shared" si="1"/>
        <v>6.4080286677203855</v>
      </c>
      <c r="O22" s="3">
        <f t="shared" si="1"/>
        <v>6.2639415824502294</v>
      </c>
      <c r="P22" s="3">
        <f>AVERAGE(B22:O22)</f>
        <v>4.4844400959194841</v>
      </c>
      <c r="Q22" s="3">
        <f>MIN(B22:O22)</f>
        <v>2.6464555370669438</v>
      </c>
      <c r="R22" s="3">
        <f>MAX(B22:O22)</f>
        <v>6.4080286677203855</v>
      </c>
    </row>
    <row r="23" spans="1:18" s="3" customFormat="1" x14ac:dyDescent="0.25">
      <c r="A23" s="2" t="s">
        <v>21</v>
      </c>
      <c r="B23" s="3">
        <v>2598.6666666666702</v>
      </c>
      <c r="C23" s="3">
        <v>1828.6666666666699</v>
      </c>
      <c r="D23" s="3">
        <v>5456</v>
      </c>
      <c r="E23" s="3">
        <v>1698.6666666666699</v>
      </c>
      <c r="F23" s="3">
        <v>4179.3333333333303</v>
      </c>
      <c r="G23" s="3">
        <v>1476.6666666666699</v>
      </c>
      <c r="H23" s="3">
        <v>4799.3333333333303</v>
      </c>
      <c r="I23" s="3">
        <v>2107</v>
      </c>
      <c r="J23" s="3">
        <v>2732</v>
      </c>
      <c r="K23" s="3">
        <v>1358.6666666666699</v>
      </c>
      <c r="L23" s="3">
        <v>1810.3333333333301</v>
      </c>
      <c r="M23" s="3">
        <v>2256.3333333333298</v>
      </c>
      <c r="N23" s="3">
        <v>2711.6666666666702</v>
      </c>
      <c r="O23" s="3">
        <v>2673.6666666666702</v>
      </c>
      <c r="P23" s="3">
        <v>2691.9285714285702</v>
      </c>
      <c r="Q23" s="3">
        <v>1358.6666666666699</v>
      </c>
      <c r="R23" s="3">
        <v>5456</v>
      </c>
    </row>
    <row r="24" spans="1:18" s="3" customFormat="1" x14ac:dyDescent="0.25">
      <c r="A24" s="2" t="s">
        <v>22</v>
      </c>
      <c r="B24" s="3">
        <f>B23*100/B5</f>
        <v>1.9644540654649052E-2</v>
      </c>
      <c r="C24" s="3">
        <f t="shared" ref="C24:O24" si="2">C23*100/C5</f>
        <v>1.2845856119058929E-2</v>
      </c>
      <c r="D24" s="3">
        <f t="shared" si="2"/>
        <v>3.9411167113750339E-2</v>
      </c>
      <c r="E24" s="3">
        <f t="shared" si="2"/>
        <v>1.2029347926487233E-2</v>
      </c>
      <c r="F24" s="3">
        <f t="shared" si="2"/>
        <v>3.5535013381605147E-2</v>
      </c>
      <c r="G24" s="3">
        <f t="shared" si="2"/>
        <v>1.206252581666434E-2</v>
      </c>
      <c r="H24" s="3">
        <f t="shared" si="2"/>
        <v>3.8397989372680456E-2</v>
      </c>
      <c r="I24" s="3">
        <f t="shared" si="2"/>
        <v>1.7102445787736103E-2</v>
      </c>
      <c r="J24" s="3">
        <f t="shared" si="2"/>
        <v>1.9842849762487385E-2</v>
      </c>
      <c r="K24" s="3">
        <f t="shared" si="2"/>
        <v>1.0702721639619198E-2</v>
      </c>
      <c r="L24" s="3">
        <f t="shared" si="2"/>
        <v>1.2013123701707262E-2</v>
      </c>
      <c r="M24" s="3">
        <f t="shared" si="2"/>
        <v>1.7679808866874716E-2</v>
      </c>
      <c r="N24" s="3">
        <f t="shared" si="2"/>
        <v>1.9536043110992055E-2</v>
      </c>
      <c r="O24" s="3">
        <f t="shared" si="2"/>
        <v>1.687357996654822E-2</v>
      </c>
      <c r="P24" s="3">
        <f>AVERAGE(B24:O24)</f>
        <v>2.0262643801490027E-2</v>
      </c>
      <c r="Q24" s="3">
        <f>MIN(B24:O24)</f>
        <v>1.0702721639619198E-2</v>
      </c>
      <c r="R24" s="3">
        <f>MAX(B24:O24)</f>
        <v>3.9411167113750339E-2</v>
      </c>
    </row>
    <row r="25" spans="1:18" s="3" customFormat="1" x14ac:dyDescent="0.25">
      <c r="A25" s="2" t="s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</row>
    <row r="26" spans="1:18" s="3" customFormat="1" x14ac:dyDescent="0.25">
      <c r="A26" s="2" t="s">
        <v>24</v>
      </c>
      <c r="B26" s="3">
        <f>B25*100/B5</f>
        <v>0</v>
      </c>
      <c r="C26" s="3">
        <f t="shared" ref="C26:O26" si="3">C25*100/C5</f>
        <v>0</v>
      </c>
      <c r="D26" s="3">
        <f t="shared" si="3"/>
        <v>0</v>
      </c>
      <c r="E26" s="3">
        <f t="shared" si="3"/>
        <v>0</v>
      </c>
      <c r="F26" s="3">
        <f t="shared" si="3"/>
        <v>0</v>
      </c>
      <c r="G26" s="3">
        <f t="shared" si="3"/>
        <v>0</v>
      </c>
      <c r="H26" s="3">
        <f t="shared" si="3"/>
        <v>0</v>
      </c>
      <c r="I26" s="3">
        <f t="shared" si="3"/>
        <v>0</v>
      </c>
      <c r="J26" s="3">
        <f t="shared" si="3"/>
        <v>0</v>
      </c>
      <c r="K26" s="3">
        <f t="shared" si="3"/>
        <v>0</v>
      </c>
      <c r="L26" s="3">
        <f t="shared" si="3"/>
        <v>0</v>
      </c>
      <c r="M26" s="3">
        <f t="shared" si="3"/>
        <v>0</v>
      </c>
      <c r="N26" s="3">
        <f t="shared" si="3"/>
        <v>0</v>
      </c>
      <c r="O26" s="3">
        <f t="shared" si="3"/>
        <v>0</v>
      </c>
      <c r="P26" s="3">
        <f>AVERAGE(B26:O26)</f>
        <v>0</v>
      </c>
      <c r="Q26" s="3">
        <f>MIN(B26:O26)</f>
        <v>0</v>
      </c>
      <c r="R26" s="3">
        <f>MAX(B26:O26)</f>
        <v>0</v>
      </c>
    </row>
    <row r="27" spans="1:18" s="3" customFormat="1" x14ac:dyDescent="0.25">
      <c r="A27" s="2" t="s">
        <v>25</v>
      </c>
      <c r="B27" s="3">
        <v>3221934</v>
      </c>
      <c r="C27" s="3">
        <v>1585728.33333333</v>
      </c>
      <c r="D27" s="3">
        <v>3919167.3333333302</v>
      </c>
      <c r="E27" s="3">
        <v>1782845</v>
      </c>
      <c r="F27" s="3">
        <v>1706898</v>
      </c>
      <c r="G27" s="3">
        <v>3682788</v>
      </c>
      <c r="H27" s="3">
        <v>1280745.66666667</v>
      </c>
      <c r="I27" s="3">
        <v>1658635.66666667</v>
      </c>
      <c r="J27" s="3">
        <v>1275837</v>
      </c>
      <c r="K27" s="3">
        <v>1371667</v>
      </c>
      <c r="L27" s="3">
        <v>1380112.33333333</v>
      </c>
      <c r="M27" s="3">
        <v>4274523.6666666698</v>
      </c>
      <c r="N27" s="3">
        <v>3011058.6666666698</v>
      </c>
      <c r="O27" s="3">
        <v>2043041.33333333</v>
      </c>
      <c r="P27" s="3">
        <v>2299641.57142857</v>
      </c>
      <c r="Q27" s="3">
        <v>1275837</v>
      </c>
      <c r="R27" s="3">
        <v>4274523.6666666698</v>
      </c>
    </row>
    <row r="28" spans="1:18" s="3" customFormat="1" x14ac:dyDescent="0.25">
      <c r="A28" s="2" t="s">
        <v>26</v>
      </c>
      <c r="B28" s="3">
        <f>B27*100/B5</f>
        <v>24.356110870803985</v>
      </c>
      <c r="C28" s="3">
        <f t="shared" ref="C28:O28" si="4">C27*100/C5</f>
        <v>11.139284367798961</v>
      </c>
      <c r="D28" s="3">
        <f t="shared" si="4"/>
        <v>28.309926451750577</v>
      </c>
      <c r="E28" s="3">
        <f t="shared" si="4"/>
        <v>12.625468683672345</v>
      </c>
      <c r="F28" s="3">
        <f t="shared" si="4"/>
        <v>14.512994880611368</v>
      </c>
      <c r="G28" s="3">
        <f t="shared" si="4"/>
        <v>30.083786903364466</v>
      </c>
      <c r="H28" s="3">
        <f t="shared" si="4"/>
        <v>10.246852027595509</v>
      </c>
      <c r="I28" s="3">
        <f t="shared" si="4"/>
        <v>13.463088073456218</v>
      </c>
      <c r="J28" s="3">
        <f t="shared" si="4"/>
        <v>9.2665599972264339</v>
      </c>
      <c r="K28" s="3">
        <f t="shared" si="4"/>
        <v>10.805130090715046</v>
      </c>
      <c r="L28" s="3">
        <f t="shared" si="4"/>
        <v>9.1582361531496055</v>
      </c>
      <c r="M28" s="3">
        <f t="shared" si="4"/>
        <v>33.493615640537442</v>
      </c>
      <c r="N28" s="3">
        <f t="shared" si="4"/>
        <v>21.692995177034877</v>
      </c>
      <c r="O28" s="3">
        <f t="shared" si="4"/>
        <v>12.893687063818673</v>
      </c>
      <c r="P28" s="3">
        <f>AVERAGE(B28:O28)</f>
        <v>17.289124027252534</v>
      </c>
      <c r="Q28" s="3">
        <f>MIN(B28:O28)</f>
        <v>9.1582361531496055</v>
      </c>
      <c r="R28" s="3">
        <f>MAX(B28:O28)</f>
        <v>33.493615640537442</v>
      </c>
    </row>
    <row r="29" spans="1:18" s="3" customFormat="1" x14ac:dyDescent="0.25">
      <c r="A29" s="2" t="s">
        <v>27</v>
      </c>
      <c r="B29" s="3">
        <v>39493.333333333299</v>
      </c>
      <c r="C29" s="3">
        <v>3260.6666666666702</v>
      </c>
      <c r="D29" s="3">
        <v>66045</v>
      </c>
      <c r="E29" s="3">
        <v>10065</v>
      </c>
      <c r="F29" s="3">
        <v>2089</v>
      </c>
      <c r="G29" s="3">
        <v>665</v>
      </c>
      <c r="H29" s="3">
        <v>898.66666666666697</v>
      </c>
      <c r="I29" s="3">
        <v>15431</v>
      </c>
      <c r="J29" s="3">
        <v>12561.666666666701</v>
      </c>
      <c r="K29" s="3">
        <v>420.33333333333297</v>
      </c>
      <c r="L29" s="3">
        <v>2455.6666666666702</v>
      </c>
      <c r="M29" s="3">
        <v>22797.333333333299</v>
      </c>
      <c r="N29" s="3">
        <v>8902</v>
      </c>
      <c r="O29" s="3">
        <v>19238.666666666701</v>
      </c>
      <c r="P29" s="3">
        <v>14594.5238095238</v>
      </c>
      <c r="Q29" s="3">
        <v>420.33333333333297</v>
      </c>
      <c r="R29" s="3">
        <v>66045</v>
      </c>
    </row>
    <row r="30" spans="1:18" s="3" customFormat="1" x14ac:dyDescent="0.25">
      <c r="A30" s="2" t="s">
        <v>28</v>
      </c>
      <c r="B30" s="3">
        <f>B29*100/B5</f>
        <v>0.29854863734771864</v>
      </c>
      <c r="C30" s="3">
        <f t="shared" ref="C30:O30" si="5">C29*100/C5</f>
        <v>2.290524326588304E-2</v>
      </c>
      <c r="D30" s="3">
        <f t="shared" si="5"/>
        <v>0.47707304472647377</v>
      </c>
      <c r="E30" s="3">
        <f t="shared" si="5"/>
        <v>7.127671912093432E-2</v>
      </c>
      <c r="F30" s="3">
        <f t="shared" si="5"/>
        <v>1.7761838320507227E-2</v>
      </c>
      <c r="G30" s="3">
        <f t="shared" si="5"/>
        <v>5.4322209941862981E-3</v>
      </c>
      <c r="H30" s="3">
        <f t="shared" si="5"/>
        <v>7.189955504149647E-3</v>
      </c>
      <c r="I30" s="3">
        <f t="shared" si="5"/>
        <v>0.1252528908165903</v>
      </c>
      <c r="J30" s="3">
        <f t="shared" si="5"/>
        <v>9.1236919631446936E-2</v>
      </c>
      <c r="K30" s="3">
        <f t="shared" si="5"/>
        <v>3.3111216848772727E-3</v>
      </c>
      <c r="L30" s="3">
        <f t="shared" si="5"/>
        <v>1.6295467190292338E-2</v>
      </c>
      <c r="M30" s="3">
        <f t="shared" si="5"/>
        <v>0.17863162771802266</v>
      </c>
      <c r="N30" s="3">
        <f t="shared" si="5"/>
        <v>6.4133935749496385E-2</v>
      </c>
      <c r="O30" s="3">
        <f t="shared" si="5"/>
        <v>0.12141572638689657</v>
      </c>
      <c r="P30" s="3">
        <f>AVERAGE(B30:O30)</f>
        <v>0.1071760963183911</v>
      </c>
      <c r="Q30" s="3">
        <f>MIN(B30:O30)</f>
        <v>3.3111216848772727E-3</v>
      </c>
      <c r="R30" s="3">
        <f>MAX(B30:O30)</f>
        <v>0.47707304472647377</v>
      </c>
    </row>
    <row r="31" spans="1:18" s="3" customFormat="1" x14ac:dyDescent="0.25">
      <c r="A31" s="2" t="s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</row>
    <row r="32" spans="1:18" s="3" customFormat="1" x14ac:dyDescent="0.25">
      <c r="A32" s="2" t="s">
        <v>30</v>
      </c>
      <c r="B32" s="3">
        <f>B31*100/B5</f>
        <v>0</v>
      </c>
      <c r="C32" s="3">
        <f t="shared" ref="C32:O32" si="6">C31*100/C5</f>
        <v>0</v>
      </c>
      <c r="D32" s="3">
        <f t="shared" si="6"/>
        <v>0</v>
      </c>
      <c r="E32" s="3">
        <f t="shared" si="6"/>
        <v>0</v>
      </c>
      <c r="F32" s="3">
        <f t="shared" si="6"/>
        <v>0</v>
      </c>
      <c r="G32" s="3">
        <f t="shared" si="6"/>
        <v>0</v>
      </c>
      <c r="H32" s="3">
        <f t="shared" si="6"/>
        <v>0</v>
      </c>
      <c r="I32" s="3">
        <f t="shared" si="6"/>
        <v>0</v>
      </c>
      <c r="J32" s="3">
        <f t="shared" si="6"/>
        <v>0</v>
      </c>
      <c r="K32" s="3">
        <f t="shared" si="6"/>
        <v>0</v>
      </c>
      <c r="L32" s="3">
        <f t="shared" si="6"/>
        <v>0</v>
      </c>
      <c r="M32" s="3">
        <f t="shared" si="6"/>
        <v>0</v>
      </c>
      <c r="N32" s="3">
        <f t="shared" si="6"/>
        <v>0</v>
      </c>
      <c r="O32" s="3">
        <f t="shared" si="6"/>
        <v>0</v>
      </c>
      <c r="P32" s="3">
        <f>AVERAGE(B32:O32)</f>
        <v>0</v>
      </c>
      <c r="Q32" s="3">
        <f>MIN(B32:O32)</f>
        <v>0</v>
      </c>
      <c r="R32" s="3">
        <f>MAX(B32:O32)</f>
        <v>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2"/>
  <sheetViews>
    <sheetView tabSelected="1" workbookViewId="0">
      <pane xSplit="1" topLeftCell="K1" activePane="topRight" state="frozen"/>
      <selection activeCell="A4" sqref="A4"/>
      <selection pane="topRight" activeCell="Q8" sqref="Q8"/>
    </sheetView>
  </sheetViews>
  <sheetFormatPr defaultRowHeight="13.2" x14ac:dyDescent="0.25"/>
  <cols>
    <col min="1" max="1" width="46.44140625" bestFit="1" customWidth="1"/>
    <col min="2" max="2" width="22.77734375" bestFit="1" customWidth="1"/>
    <col min="3" max="3" width="20.77734375" bestFit="1" customWidth="1"/>
    <col min="4" max="4" width="22.88671875" bestFit="1" customWidth="1"/>
    <col min="5" max="5" width="21.44140625" bestFit="1" customWidth="1"/>
    <col min="6" max="6" width="14.21875" bestFit="1" customWidth="1"/>
    <col min="7" max="7" width="25.88671875" bestFit="1" customWidth="1"/>
    <col min="8" max="8" width="21" bestFit="1" customWidth="1"/>
    <col min="9" max="9" width="25.88671875" bestFit="1" customWidth="1"/>
    <col min="10" max="10" width="21" bestFit="1" customWidth="1"/>
    <col min="11" max="11" width="25.88671875" bestFit="1" customWidth="1"/>
    <col min="12" max="12" width="21" bestFit="1" customWidth="1"/>
    <col min="13" max="13" width="21.6640625" bestFit="1" customWidth="1"/>
    <col min="14" max="14" width="20.109375" bestFit="1" customWidth="1"/>
    <col min="15" max="15" width="22.21875" bestFit="1" customWidth="1"/>
    <col min="16" max="18" width="12.6640625" bestFit="1" customWidth="1"/>
  </cols>
  <sheetData>
    <row r="1" spans="1:18" x14ac:dyDescent="0.25">
      <c r="A1" s="9" t="s">
        <v>60</v>
      </c>
    </row>
    <row r="3" spans="1:18" s="1" customFormat="1" x14ac:dyDescent="0.25"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</row>
    <row r="4" spans="1:18" x14ac:dyDescent="0.25">
      <c r="A4" s="4"/>
      <c r="B4" s="4" t="s">
        <v>31</v>
      </c>
      <c r="C4" s="4" t="s">
        <v>32</v>
      </c>
      <c r="D4" s="4" t="s">
        <v>33</v>
      </c>
      <c r="E4" s="4" t="s">
        <v>34</v>
      </c>
      <c r="F4" s="4" t="s">
        <v>35</v>
      </c>
      <c r="G4" s="4" t="s">
        <v>36</v>
      </c>
      <c r="H4" s="4" t="s">
        <v>37</v>
      </c>
      <c r="I4" s="4" t="s">
        <v>38</v>
      </c>
      <c r="J4" s="4" t="s">
        <v>39</v>
      </c>
      <c r="K4" s="4" t="s">
        <v>40</v>
      </c>
      <c r="L4" s="4" t="s">
        <v>41</v>
      </c>
      <c r="M4" s="4" t="s">
        <v>42</v>
      </c>
      <c r="N4" s="4" t="s">
        <v>43</v>
      </c>
      <c r="O4" s="4" t="s">
        <v>44</v>
      </c>
      <c r="P4" s="4" t="s">
        <v>0</v>
      </c>
      <c r="Q4" s="4" t="s">
        <v>1</v>
      </c>
      <c r="R4" s="4" t="s">
        <v>2</v>
      </c>
    </row>
    <row r="5" spans="1:18" x14ac:dyDescent="0.25">
      <c r="A5" s="8" t="s">
        <v>3</v>
      </c>
      <c r="B5" s="6">
        <v>21959730.329999998</v>
      </c>
      <c r="C5" s="6">
        <v>31362481</v>
      </c>
      <c r="D5" s="6">
        <v>26661105.66</v>
      </c>
      <c r="E5" s="6">
        <v>19303438.66</v>
      </c>
      <c r="F5" s="6">
        <v>22363470.329999998</v>
      </c>
      <c r="G5" s="6">
        <v>19902751.666666668</v>
      </c>
      <c r="H5" s="6">
        <v>22183394</v>
      </c>
      <c r="I5" s="6">
        <v>21671999.329999998</v>
      </c>
      <c r="J5" s="6">
        <v>22753159</v>
      </c>
      <c r="K5" s="7">
        <v>22237695</v>
      </c>
      <c r="L5" s="7">
        <v>19583755</v>
      </c>
      <c r="M5" s="7">
        <v>21034380.329999998</v>
      </c>
      <c r="N5" s="7">
        <v>33469318.66</v>
      </c>
      <c r="O5" s="7">
        <v>35797362.659999996</v>
      </c>
      <c r="P5" s="6">
        <v>24306002.969999999</v>
      </c>
      <c r="Q5" s="6">
        <v>19303438.66</v>
      </c>
      <c r="R5" s="6">
        <v>35797362.659999996</v>
      </c>
    </row>
    <row r="6" spans="1:18" x14ac:dyDescent="0.25">
      <c r="A6" s="5" t="s">
        <v>4</v>
      </c>
      <c r="B6" s="6">
        <v>285.33</v>
      </c>
      <c r="C6" s="6">
        <v>281.66000000000003</v>
      </c>
      <c r="D6" s="6">
        <v>283.495</v>
      </c>
      <c r="E6" s="6">
        <v>284.66000000000003</v>
      </c>
      <c r="F6" s="6">
        <v>287.33333333333331</v>
      </c>
      <c r="G6" s="6">
        <v>288.66666666666669</v>
      </c>
      <c r="H6" s="6">
        <v>285.33333333333331</v>
      </c>
      <c r="I6" s="6">
        <v>287</v>
      </c>
      <c r="J6" s="6">
        <v>286.33333333333331</v>
      </c>
      <c r="K6" s="7">
        <v>277</v>
      </c>
      <c r="L6" s="7">
        <v>275</v>
      </c>
      <c r="M6" s="7">
        <v>278.33</v>
      </c>
      <c r="N6" s="7">
        <v>282</v>
      </c>
      <c r="O6" s="7">
        <v>286.66000000000003</v>
      </c>
      <c r="P6" s="6">
        <v>283.48</v>
      </c>
      <c r="Q6" s="6">
        <v>275</v>
      </c>
      <c r="R6" s="6">
        <v>288.66000000000003</v>
      </c>
    </row>
    <row r="7" spans="1:18" x14ac:dyDescent="0.25">
      <c r="A7" s="5" t="s">
        <v>5</v>
      </c>
      <c r="B7" s="6">
        <v>18263687.66</v>
      </c>
      <c r="C7" s="6">
        <v>25647456.329999998</v>
      </c>
      <c r="D7" s="6">
        <v>21955571.989999998</v>
      </c>
      <c r="E7" s="6">
        <v>16032343.66</v>
      </c>
      <c r="F7" s="6">
        <v>17499850</v>
      </c>
      <c r="G7" s="6">
        <v>16072239.666666666</v>
      </c>
      <c r="H7" s="6">
        <v>18522403.66</v>
      </c>
      <c r="I7" s="6">
        <v>17619467</v>
      </c>
      <c r="J7" s="6">
        <v>18920266.66</v>
      </c>
      <c r="K7" s="7">
        <v>17983705.66</v>
      </c>
      <c r="L7" s="7">
        <v>16141114</v>
      </c>
      <c r="M7" s="7">
        <v>16915399.329999998</v>
      </c>
      <c r="N7" s="7">
        <v>28165593.66</v>
      </c>
      <c r="O7" s="7">
        <v>30023480.66</v>
      </c>
      <c r="P7" s="6">
        <v>19983041.420000002</v>
      </c>
      <c r="Q7" s="6">
        <v>16032343.66</v>
      </c>
      <c r="R7" s="6">
        <v>30023480.66</v>
      </c>
    </row>
    <row r="8" spans="1:18" x14ac:dyDescent="0.25">
      <c r="A8" s="5" t="s">
        <v>6</v>
      </c>
      <c r="B8" s="6">
        <f>B7*100/B5</f>
        <v>83.168997913646066</v>
      </c>
      <c r="C8" s="6">
        <f t="shared" ref="C8:O8" si="0">C7*100/C5</f>
        <v>81.777510937352176</v>
      </c>
      <c r="D8" s="6">
        <f t="shared" si="0"/>
        <v>82.350568164696284</v>
      </c>
      <c r="E8" s="6">
        <f t="shared" si="0"/>
        <v>83.054340433250047</v>
      </c>
      <c r="F8" s="6">
        <f t="shared" si="0"/>
        <v>78.251942752035305</v>
      </c>
      <c r="G8" s="6">
        <f t="shared" si="0"/>
        <v>80.753857234648692</v>
      </c>
      <c r="H8" s="6">
        <f t="shared" si="0"/>
        <v>83.496707762572314</v>
      </c>
      <c r="I8" s="6">
        <f t="shared" si="0"/>
        <v>81.300606980039078</v>
      </c>
      <c r="J8" s="6">
        <f t="shared" si="0"/>
        <v>83.154460705873859</v>
      </c>
      <c r="K8" s="6">
        <f t="shared" si="0"/>
        <v>80.870367454900332</v>
      </c>
      <c r="L8" s="6">
        <f t="shared" si="0"/>
        <v>82.420935106673866</v>
      </c>
      <c r="M8" s="6">
        <f t="shared" si="0"/>
        <v>80.417863823992192</v>
      </c>
      <c r="N8" s="6">
        <f>N7*100/N5</f>
        <v>84.153471859172882</v>
      </c>
      <c r="O8" s="6">
        <f>O7*100/O5</f>
        <v>83.870649760319523</v>
      </c>
      <c r="P8" s="6">
        <f>AVERAGE(B8:O8)</f>
        <v>82.074448634940907</v>
      </c>
      <c r="Q8" s="6">
        <f>MIN(B8:O8)</f>
        <v>78.251942752035305</v>
      </c>
      <c r="R8" s="6">
        <f>MAX(B8:O8)</f>
        <v>84.153471859172882</v>
      </c>
    </row>
    <row r="9" spans="1:18" x14ac:dyDescent="0.25">
      <c r="A9" s="5" t="s">
        <v>7</v>
      </c>
      <c r="B9" s="6">
        <v>281.5</v>
      </c>
      <c r="C9" s="6">
        <v>278.29999999999995</v>
      </c>
      <c r="D9" s="6">
        <v>279.89999999999998</v>
      </c>
      <c r="E9" s="6">
        <v>281.04000000000002</v>
      </c>
      <c r="F9" s="6">
        <v>282.71660000000003</v>
      </c>
      <c r="G9" s="6">
        <v>284.95666666666665</v>
      </c>
      <c r="H9" s="6">
        <v>281.20333333333332</v>
      </c>
      <c r="I9" s="6">
        <v>282.44333333333333</v>
      </c>
      <c r="J9" s="6">
        <v>282.32333333333332</v>
      </c>
      <c r="K9" s="7">
        <v>272.68</v>
      </c>
      <c r="L9" s="7">
        <v>270.81</v>
      </c>
      <c r="M9" s="7">
        <v>274.57666666666665</v>
      </c>
      <c r="N9" s="7">
        <v>278.58999999999997</v>
      </c>
      <c r="O9" s="7">
        <v>283.01</v>
      </c>
      <c r="P9" s="6">
        <v>279.57</v>
      </c>
      <c r="Q9" s="6">
        <v>270.81666666666666</v>
      </c>
      <c r="R9" s="6">
        <v>284.95</v>
      </c>
    </row>
    <row r="10" spans="1:18" x14ac:dyDescent="0.25">
      <c r="A10" s="5" t="s">
        <v>8</v>
      </c>
      <c r="B10" s="6">
        <v>16773057</v>
      </c>
      <c r="C10" s="6">
        <v>23581148.66</v>
      </c>
      <c r="D10" s="6">
        <v>20177102.829999998</v>
      </c>
      <c r="E10" s="6">
        <v>13145911</v>
      </c>
      <c r="F10" s="6">
        <v>14760846</v>
      </c>
      <c r="G10" s="6">
        <v>13905978.333333334</v>
      </c>
      <c r="H10" s="6">
        <v>16615718.33</v>
      </c>
      <c r="I10" s="6">
        <v>15048258.66</v>
      </c>
      <c r="J10" s="6">
        <v>17799704</v>
      </c>
      <c r="K10" s="7">
        <v>14562140</v>
      </c>
      <c r="L10" s="7">
        <v>13880830.66</v>
      </c>
      <c r="M10" s="7">
        <v>14171010</v>
      </c>
      <c r="N10" s="7">
        <v>24438077.329999998</v>
      </c>
      <c r="O10" s="7">
        <v>26529133.66</v>
      </c>
      <c r="P10" s="6">
        <v>17527779.739999998</v>
      </c>
      <c r="Q10" s="6">
        <v>13145911</v>
      </c>
      <c r="R10" s="6">
        <v>26529133.66</v>
      </c>
    </row>
    <row r="11" spans="1:18" x14ac:dyDescent="0.25">
      <c r="A11" s="5" t="s">
        <v>9</v>
      </c>
      <c r="B11" s="6">
        <v>13304694.66</v>
      </c>
      <c r="C11" s="6">
        <v>18731463.66</v>
      </c>
      <c r="D11" s="6">
        <v>16018079.16</v>
      </c>
      <c r="E11" s="6">
        <v>10312031</v>
      </c>
      <c r="F11" s="6">
        <v>11189216.33</v>
      </c>
      <c r="G11" s="6">
        <v>10972788</v>
      </c>
      <c r="H11" s="6">
        <v>13165741</v>
      </c>
      <c r="I11" s="6">
        <v>11637671.66</v>
      </c>
      <c r="J11" s="6">
        <v>13949826</v>
      </c>
      <c r="K11" s="7">
        <v>11294327.33</v>
      </c>
      <c r="L11" s="7">
        <v>11081490.33</v>
      </c>
      <c r="M11" s="7">
        <v>11033443.33</v>
      </c>
      <c r="N11" s="7">
        <v>19450109.66</v>
      </c>
      <c r="O11" s="7">
        <v>21143941</v>
      </c>
      <c r="P11" s="6">
        <v>13806058.789999999</v>
      </c>
      <c r="Q11" s="6">
        <v>10312031</v>
      </c>
      <c r="R11" s="6">
        <v>21143941</v>
      </c>
    </row>
    <row r="12" spans="1:18" x14ac:dyDescent="0.25">
      <c r="A12" s="5" t="s">
        <v>10</v>
      </c>
      <c r="B12" s="6">
        <v>16462746.33</v>
      </c>
      <c r="C12" s="6">
        <v>23213973.329999998</v>
      </c>
      <c r="D12" s="6">
        <v>19838359.829999998</v>
      </c>
      <c r="E12" s="6">
        <v>12888003</v>
      </c>
      <c r="F12" s="6">
        <v>14518491.33</v>
      </c>
      <c r="G12" s="6">
        <v>13677996.666666666</v>
      </c>
      <c r="H12" s="6">
        <v>16318968</v>
      </c>
      <c r="I12" s="6">
        <v>14774366.66</v>
      </c>
      <c r="J12" s="6">
        <v>17465329.66</v>
      </c>
      <c r="K12" s="7">
        <v>14300598</v>
      </c>
      <c r="L12" s="7">
        <v>13627348.33</v>
      </c>
      <c r="M12" s="7">
        <v>13938709.33</v>
      </c>
      <c r="N12" s="7">
        <v>23965961</v>
      </c>
      <c r="O12" s="7">
        <v>26042753</v>
      </c>
      <c r="P12" s="6">
        <v>17216686.030000001</v>
      </c>
      <c r="Q12" s="6">
        <v>12888003</v>
      </c>
      <c r="R12" s="6">
        <v>26042753</v>
      </c>
    </row>
    <row r="13" spans="1:18" x14ac:dyDescent="0.25">
      <c r="A13" s="5" t="s">
        <v>11</v>
      </c>
      <c r="B13" s="6">
        <v>225121</v>
      </c>
      <c r="C13" s="6">
        <v>248378.33</v>
      </c>
      <c r="D13" s="6">
        <v>236749.66499999998</v>
      </c>
      <c r="E13" s="6">
        <v>163149</v>
      </c>
      <c r="F13" s="6">
        <v>158206.32999999999</v>
      </c>
      <c r="G13" s="6">
        <v>155986.66666666666</v>
      </c>
      <c r="H13" s="6">
        <v>217496</v>
      </c>
      <c r="I13" s="6">
        <v>176878.66</v>
      </c>
      <c r="J13" s="6">
        <v>244539.66</v>
      </c>
      <c r="K13" s="7">
        <v>164700</v>
      </c>
      <c r="L13" s="7">
        <v>174096.33</v>
      </c>
      <c r="M13" s="7">
        <v>150143.66</v>
      </c>
      <c r="N13" s="7">
        <v>334160.33</v>
      </c>
      <c r="O13" s="7">
        <v>344994.33</v>
      </c>
      <c r="P13" s="6">
        <v>213899.99</v>
      </c>
      <c r="Q13" s="6">
        <v>150143.66666666666</v>
      </c>
      <c r="R13" s="6">
        <v>344994.33</v>
      </c>
    </row>
    <row r="14" spans="1:18" x14ac:dyDescent="0.25">
      <c r="A14" s="5" t="s">
        <v>12</v>
      </c>
      <c r="B14" s="6">
        <v>8041</v>
      </c>
      <c r="C14" s="6">
        <v>9810.33</v>
      </c>
      <c r="D14" s="6">
        <v>8925.66</v>
      </c>
      <c r="E14" s="6">
        <v>5833.66</v>
      </c>
      <c r="F14" s="6">
        <v>6124.33</v>
      </c>
      <c r="G14" s="6">
        <v>6134</v>
      </c>
      <c r="H14" s="6">
        <v>7159.333333333333</v>
      </c>
      <c r="I14" s="6">
        <v>8023.33</v>
      </c>
      <c r="J14" s="6">
        <v>6939.66</v>
      </c>
      <c r="K14" s="7">
        <v>7621.66</v>
      </c>
      <c r="L14" s="7">
        <v>5530.66</v>
      </c>
      <c r="M14" s="7">
        <v>6215.33</v>
      </c>
      <c r="N14" s="7">
        <v>11709</v>
      </c>
      <c r="O14" s="7">
        <v>12388.33</v>
      </c>
      <c r="P14" s="6">
        <v>7889.73</v>
      </c>
      <c r="Q14" s="6">
        <v>5530.66</v>
      </c>
      <c r="R14" s="6">
        <v>12388.33</v>
      </c>
    </row>
    <row r="15" spans="1:18" x14ac:dyDescent="0.25">
      <c r="A15" s="5" t="s">
        <v>13</v>
      </c>
      <c r="B15" s="6">
        <v>77148.66</v>
      </c>
      <c r="C15" s="6">
        <v>108986.66</v>
      </c>
      <c r="D15" s="6">
        <v>93067.66</v>
      </c>
      <c r="E15" s="6">
        <v>88925.33</v>
      </c>
      <c r="F15" s="6">
        <v>78024</v>
      </c>
      <c r="G15" s="6">
        <v>65861</v>
      </c>
      <c r="H15" s="6">
        <v>72095</v>
      </c>
      <c r="I15" s="6">
        <v>88990</v>
      </c>
      <c r="J15" s="6">
        <v>82895</v>
      </c>
      <c r="K15" s="7">
        <v>89220.33</v>
      </c>
      <c r="L15" s="7">
        <v>73855.33</v>
      </c>
      <c r="M15" s="7">
        <v>75941.66</v>
      </c>
      <c r="N15" s="7">
        <v>126247</v>
      </c>
      <c r="O15" s="7">
        <v>128998</v>
      </c>
      <c r="P15" s="6">
        <v>89303.97</v>
      </c>
      <c r="Q15" s="6">
        <v>65861</v>
      </c>
      <c r="R15" s="6">
        <v>128998</v>
      </c>
    </row>
    <row r="16" spans="1:18" x14ac:dyDescent="0.25">
      <c r="A16" s="5" t="s">
        <v>14</v>
      </c>
      <c r="B16" s="6">
        <v>0.91</v>
      </c>
      <c r="C16" s="6">
        <v>0.87</v>
      </c>
      <c r="D16" s="6">
        <v>92.6</v>
      </c>
      <c r="E16" s="6">
        <v>0.94</v>
      </c>
      <c r="F16" s="6">
        <v>0.98</v>
      </c>
      <c r="G16" s="6">
        <v>0.92</v>
      </c>
      <c r="H16" s="6">
        <v>0.97</v>
      </c>
      <c r="I16" s="6">
        <v>0.94</v>
      </c>
      <c r="J16" s="6">
        <v>0.94</v>
      </c>
      <c r="K16" s="7">
        <v>0.99</v>
      </c>
      <c r="L16" s="7">
        <v>0.99</v>
      </c>
      <c r="M16" s="7">
        <v>0.94</v>
      </c>
      <c r="N16" s="7">
        <v>0.86</v>
      </c>
      <c r="O16" s="7">
        <v>0.85</v>
      </c>
      <c r="P16" s="6">
        <v>7.47</v>
      </c>
      <c r="Q16" s="6">
        <v>0.85</v>
      </c>
      <c r="R16" s="6">
        <v>92.6</v>
      </c>
    </row>
    <row r="17" spans="1:18" x14ac:dyDescent="0.25">
      <c r="A17" s="5" t="s">
        <v>15</v>
      </c>
      <c r="B17" s="6">
        <v>0.04</v>
      </c>
      <c r="C17" s="6">
        <v>0.04</v>
      </c>
      <c r="D17" s="6">
        <v>0.04</v>
      </c>
      <c r="E17" s="6">
        <v>0.03</v>
      </c>
      <c r="F17" s="6">
        <v>0.04</v>
      </c>
      <c r="G17" s="6">
        <v>0.04</v>
      </c>
      <c r="H17" s="6">
        <v>0.04</v>
      </c>
      <c r="I17" s="6">
        <v>0.04</v>
      </c>
      <c r="J17" s="6">
        <v>0.03</v>
      </c>
      <c r="K17" s="7">
        <v>0.04</v>
      </c>
      <c r="L17" s="7">
        <v>0.03</v>
      </c>
      <c r="M17" s="7">
        <v>0.04</v>
      </c>
      <c r="N17" s="7">
        <v>0.04</v>
      </c>
      <c r="O17" s="7">
        <v>0.04</v>
      </c>
      <c r="P17" s="6">
        <v>0.03</v>
      </c>
      <c r="Q17" s="6">
        <v>0.03</v>
      </c>
      <c r="R17" s="6">
        <v>0.04</v>
      </c>
    </row>
    <row r="18" spans="1:18" x14ac:dyDescent="0.25">
      <c r="A18" s="5" t="s">
        <v>16</v>
      </c>
      <c r="B18" s="6">
        <v>2.46</v>
      </c>
      <c r="C18" s="6">
        <v>2.54</v>
      </c>
      <c r="D18" s="6">
        <v>2.5</v>
      </c>
      <c r="E18" s="6">
        <v>2.5533333333333332</v>
      </c>
      <c r="F18" s="6">
        <v>2.4566666666666666</v>
      </c>
      <c r="G18" s="6">
        <v>2.5366666666666666</v>
      </c>
      <c r="H18" s="6">
        <v>2.3166666666666664</v>
      </c>
      <c r="I18" s="6">
        <v>2.5399999999999996</v>
      </c>
      <c r="J18" s="6">
        <v>2.31</v>
      </c>
      <c r="K18" s="7">
        <v>2.4766666666666666</v>
      </c>
      <c r="L18" s="7">
        <v>2.3066666666666666</v>
      </c>
      <c r="M18" s="7">
        <v>2.4033333333333333</v>
      </c>
      <c r="N18" s="7">
        <v>2.4300000000000002</v>
      </c>
      <c r="O18" s="7">
        <v>2.4499999999999997</v>
      </c>
      <c r="P18" s="6">
        <v>2.44</v>
      </c>
      <c r="Q18" s="6">
        <v>2.3066666666666666</v>
      </c>
      <c r="R18" s="6">
        <v>2.5533333333333332</v>
      </c>
    </row>
    <row r="19" spans="1:18" x14ac:dyDescent="0.25">
      <c r="A19" s="5" t="s">
        <v>17</v>
      </c>
      <c r="B19" s="6">
        <v>0.02</v>
      </c>
      <c r="C19" s="6">
        <v>0.02</v>
      </c>
      <c r="D19" s="6">
        <v>0.02</v>
      </c>
      <c r="E19" s="6">
        <v>0.02</v>
      </c>
      <c r="F19" s="6">
        <v>0.02</v>
      </c>
      <c r="G19" s="6">
        <v>0.02</v>
      </c>
      <c r="H19" s="6">
        <v>0.02</v>
      </c>
      <c r="I19" s="6">
        <v>0.03</v>
      </c>
      <c r="J19" s="6">
        <v>0.02</v>
      </c>
      <c r="K19" s="7">
        <v>0.02</v>
      </c>
      <c r="L19" s="7">
        <v>0.02</v>
      </c>
      <c r="M19" s="7">
        <v>0.02</v>
      </c>
      <c r="N19" s="7">
        <v>0.02</v>
      </c>
      <c r="O19" s="7">
        <v>0.02</v>
      </c>
      <c r="P19" s="6">
        <v>0.02</v>
      </c>
      <c r="Q19" s="6">
        <v>0.02</v>
      </c>
      <c r="R19" s="6">
        <v>0.03</v>
      </c>
    </row>
    <row r="20" spans="1:18" x14ac:dyDescent="0.25">
      <c r="A20" s="5" t="s">
        <v>18</v>
      </c>
      <c r="B20" s="6">
        <v>2.52</v>
      </c>
      <c r="C20" s="6">
        <v>2.4</v>
      </c>
      <c r="D20" s="6">
        <v>2.46</v>
      </c>
      <c r="E20" s="6">
        <v>2.3766666666666669</v>
      </c>
      <c r="F20" s="6">
        <v>2.4900000000000002</v>
      </c>
      <c r="G20" s="6">
        <v>2.7033333333333336</v>
      </c>
      <c r="H20" s="6">
        <v>2.5566666666666666</v>
      </c>
      <c r="I20" s="6">
        <v>2.6966666666666668</v>
      </c>
      <c r="J20" s="6">
        <v>2.67</v>
      </c>
      <c r="K20" s="7">
        <v>2.6</v>
      </c>
      <c r="L20" s="7">
        <v>2.6433333333333331</v>
      </c>
      <c r="M20" s="7">
        <v>2.4466666666666668</v>
      </c>
      <c r="N20" s="7">
        <v>2.5</v>
      </c>
      <c r="O20" s="7">
        <v>2.52</v>
      </c>
      <c r="P20" s="6">
        <v>2.54</v>
      </c>
      <c r="Q20" s="6">
        <v>2.3766666666666669</v>
      </c>
      <c r="R20" s="6">
        <v>2.7033333333333336</v>
      </c>
    </row>
    <row r="21" spans="1:18" x14ac:dyDescent="0.25">
      <c r="A21" s="5" t="s">
        <v>19</v>
      </c>
      <c r="B21" s="6">
        <v>904211.66</v>
      </c>
      <c r="C21" s="6">
        <v>1338332</v>
      </c>
      <c r="D21" s="6">
        <v>1121271.83</v>
      </c>
      <c r="E21" s="6">
        <v>826470</v>
      </c>
      <c r="F21" s="6">
        <v>976426.33</v>
      </c>
      <c r="G21" s="6">
        <v>794489.66666666663</v>
      </c>
      <c r="H21" s="6">
        <v>975462</v>
      </c>
      <c r="I21" s="6">
        <v>950895.33</v>
      </c>
      <c r="J21" s="6">
        <v>1053553.6599999999</v>
      </c>
      <c r="K21" s="7">
        <v>1028244</v>
      </c>
      <c r="L21" s="7">
        <v>975599.33</v>
      </c>
      <c r="M21" s="7">
        <v>899883.66</v>
      </c>
      <c r="N21" s="7">
        <v>1472773.33</v>
      </c>
      <c r="O21" s="7">
        <v>1487535</v>
      </c>
      <c r="P21" s="6">
        <v>1057510.55</v>
      </c>
      <c r="Q21" s="6">
        <v>794489.66</v>
      </c>
      <c r="R21" s="6">
        <v>1487535</v>
      </c>
    </row>
    <row r="22" spans="1:18" x14ac:dyDescent="0.25">
      <c r="A22" s="5" t="s">
        <v>20</v>
      </c>
      <c r="B22" s="6">
        <f>B21*100/B5</f>
        <v>4.1175899995671763</v>
      </c>
      <c r="C22" s="6">
        <f t="shared" ref="C22:O22" si="1">C21*100/C5</f>
        <v>4.2673027047828267</v>
      </c>
      <c r="D22" s="6">
        <f t="shared" si="1"/>
        <v>4.2056463985372465</v>
      </c>
      <c r="E22" s="6">
        <f t="shared" si="1"/>
        <v>4.2814651552864831</v>
      </c>
      <c r="F22" s="6">
        <f t="shared" si="1"/>
        <v>4.3661664115258096</v>
      </c>
      <c r="G22" s="6">
        <f t="shared" si="1"/>
        <v>3.9918584122078253</v>
      </c>
      <c r="H22" s="6">
        <f t="shared" si="1"/>
        <v>4.3972622043317626</v>
      </c>
      <c r="I22" s="6">
        <f t="shared" si="1"/>
        <v>4.3876677713057131</v>
      </c>
      <c r="J22" s="6">
        <f t="shared" si="1"/>
        <v>4.6303621400439381</v>
      </c>
      <c r="K22" s="6">
        <f t="shared" si="1"/>
        <v>4.6238785089911518</v>
      </c>
      <c r="L22" s="6">
        <f t="shared" si="1"/>
        <v>4.9816765477305038</v>
      </c>
      <c r="M22" s="6">
        <f t="shared" si="1"/>
        <v>4.2781562655142888</v>
      </c>
      <c r="N22" s="6">
        <f t="shared" si="1"/>
        <v>4.4003684238727789</v>
      </c>
      <c r="O22" s="6">
        <f t="shared" si="1"/>
        <v>4.1554318236470893</v>
      </c>
      <c r="P22" s="6">
        <f>AVERAGE(B22:O22)</f>
        <v>4.3632023405246141</v>
      </c>
      <c r="Q22" s="6">
        <f>MIN(B22:O22)</f>
        <v>3.9918584122078253</v>
      </c>
      <c r="R22" s="6">
        <f>MAX(B22:O22)</f>
        <v>4.9816765477305038</v>
      </c>
    </row>
    <row r="23" spans="1:18" x14ac:dyDescent="0.25">
      <c r="A23" s="5" t="s">
        <v>21</v>
      </c>
      <c r="B23" s="6">
        <v>5507</v>
      </c>
      <c r="C23" s="6">
        <v>9043.33</v>
      </c>
      <c r="D23" s="6">
        <v>7275.165</v>
      </c>
      <c r="E23" s="6">
        <v>4009.33</v>
      </c>
      <c r="F23" s="6">
        <v>4545.666666666667</v>
      </c>
      <c r="G23" s="6">
        <v>3832.33</v>
      </c>
      <c r="H23" s="6">
        <v>4232.666666666667</v>
      </c>
      <c r="I23" s="6">
        <v>3878</v>
      </c>
      <c r="J23" s="6">
        <v>4189.333333333333</v>
      </c>
      <c r="K23" s="7">
        <v>4477.33</v>
      </c>
      <c r="L23" s="7">
        <v>3581.33</v>
      </c>
      <c r="M23" s="7">
        <v>4206.66</v>
      </c>
      <c r="N23" s="7">
        <v>9527</v>
      </c>
      <c r="O23" s="7">
        <v>9421</v>
      </c>
      <c r="P23" s="6">
        <v>5551.86</v>
      </c>
      <c r="Q23" s="6">
        <v>3581.3333333333335</v>
      </c>
      <c r="R23" s="6">
        <v>9527</v>
      </c>
    </row>
    <row r="24" spans="1:18" x14ac:dyDescent="0.25">
      <c r="A24" s="5" t="s">
        <v>22</v>
      </c>
      <c r="B24" s="6">
        <f>B23*100/B5</f>
        <v>2.5077721434842413E-2</v>
      </c>
      <c r="C24" s="6">
        <f t="shared" ref="C24:O24" si="2">C23*100/C5</f>
        <v>2.8834868006775358E-2</v>
      </c>
      <c r="D24" s="6">
        <f t="shared" si="2"/>
        <v>2.728755923620611E-2</v>
      </c>
      <c r="E24" s="6">
        <f t="shared" si="2"/>
        <v>2.0770029996303261E-2</v>
      </c>
      <c r="F24" s="6">
        <f t="shared" si="2"/>
        <v>2.0326302669442034E-2</v>
      </c>
      <c r="G24" s="6">
        <f t="shared" si="2"/>
        <v>1.9255277180684646E-2</v>
      </c>
      <c r="H24" s="6">
        <f t="shared" si="2"/>
        <v>1.9080338503056234E-2</v>
      </c>
      <c r="I24" s="6">
        <f t="shared" si="2"/>
        <v>1.7894057400748363E-2</v>
      </c>
      <c r="J24" s="6">
        <f t="shared" si="2"/>
        <v>1.8412095363695799E-2</v>
      </c>
      <c r="K24" s="6">
        <f t="shared" si="2"/>
        <v>2.0133966222668311E-2</v>
      </c>
      <c r="L24" s="6">
        <f t="shared" si="2"/>
        <v>1.8287248793706825E-2</v>
      </c>
      <c r="M24" s="6">
        <f t="shared" si="2"/>
        <v>1.999897279598158E-2</v>
      </c>
      <c r="N24" s="6">
        <f t="shared" si="2"/>
        <v>2.84648758368241E-2</v>
      </c>
      <c r="O24" s="6">
        <f t="shared" si="2"/>
        <v>2.6317581240494662E-2</v>
      </c>
      <c r="P24" s="6">
        <f>AVERAGE(B24:O24)</f>
        <v>2.215292104867355E-2</v>
      </c>
      <c r="Q24" s="6">
        <f>MIN(B24:O24)</f>
        <v>1.7894057400748363E-2</v>
      </c>
      <c r="R24" s="6">
        <f>MAX(B24:O24)</f>
        <v>2.8834868006775358E-2</v>
      </c>
    </row>
    <row r="25" spans="1:18" x14ac:dyDescent="0.25">
      <c r="A25" s="5" t="s">
        <v>23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6">
        <v>0</v>
      </c>
      <c r="Q25" s="6">
        <v>0</v>
      </c>
      <c r="R25" s="6">
        <v>0</v>
      </c>
    </row>
    <row r="26" spans="1:18" x14ac:dyDescent="0.25">
      <c r="A26" s="5" t="s">
        <v>24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6">
        <f>AVERAGE(B26:O26)</f>
        <v>0</v>
      </c>
      <c r="Q26" s="6">
        <f>MIN(B26:O26)</f>
        <v>0</v>
      </c>
      <c r="R26" s="6">
        <f>MAX(B26:O26)</f>
        <v>0</v>
      </c>
    </row>
    <row r="27" spans="1:18" x14ac:dyDescent="0.25">
      <c r="A27" s="5" t="s">
        <v>25</v>
      </c>
      <c r="B27" s="6">
        <v>2784311</v>
      </c>
      <c r="C27" s="6">
        <v>4361822</v>
      </c>
      <c r="D27" s="6">
        <v>3573066.5</v>
      </c>
      <c r="E27" s="6">
        <v>2438973</v>
      </c>
      <c r="F27" s="6">
        <v>3880099.33</v>
      </c>
      <c r="G27" s="6">
        <v>3030988.33</v>
      </c>
      <c r="H27" s="6">
        <v>2679772.66</v>
      </c>
      <c r="I27" s="6">
        <v>3096302</v>
      </c>
      <c r="J27" s="6">
        <v>2773326.66</v>
      </c>
      <c r="K27" s="7">
        <v>3218879.33</v>
      </c>
      <c r="L27" s="7">
        <v>2460669.66</v>
      </c>
      <c r="M27" s="7">
        <v>3212419.66</v>
      </c>
      <c r="N27" s="7">
        <v>3816404</v>
      </c>
      <c r="O27" s="7">
        <v>4271568.66</v>
      </c>
      <c r="P27" s="6">
        <v>3257043.05</v>
      </c>
      <c r="Q27" s="6">
        <v>2438973</v>
      </c>
      <c r="R27" s="6">
        <v>4361822</v>
      </c>
    </row>
    <row r="28" spans="1:18" x14ac:dyDescent="0.25">
      <c r="A28" s="5" t="s">
        <v>26</v>
      </c>
      <c r="B28" s="6">
        <f>B27*100/B5</f>
        <v>12.679167540578812</v>
      </c>
      <c r="C28" s="6">
        <f t="shared" ref="C28:O28" si="3">C27*100/C5</f>
        <v>13.907770880753981</v>
      </c>
      <c r="D28" s="6">
        <f t="shared" si="3"/>
        <v>13.401794154999047</v>
      </c>
      <c r="E28" s="6">
        <f t="shared" si="3"/>
        <v>12.63491465411272</v>
      </c>
      <c r="F28" s="6">
        <f t="shared" si="3"/>
        <v>17.350166466762317</v>
      </c>
      <c r="G28" s="6">
        <f t="shared" si="3"/>
        <v>15.228991351363391</v>
      </c>
      <c r="H28" s="6">
        <f t="shared" si="3"/>
        <v>12.080084138612873</v>
      </c>
      <c r="I28" s="6">
        <f t="shared" si="3"/>
        <v>14.287108230544598</v>
      </c>
      <c r="J28" s="6">
        <f t="shared" si="3"/>
        <v>12.188754361537226</v>
      </c>
      <c r="K28" s="6">
        <f t="shared" si="3"/>
        <v>14.474878488980085</v>
      </c>
      <c r="L28" s="6">
        <f t="shared" si="3"/>
        <v>12.56485112278008</v>
      </c>
      <c r="M28" s="6">
        <f t="shared" si="3"/>
        <v>15.272233408361121</v>
      </c>
      <c r="N28" s="6">
        <f t="shared" si="3"/>
        <v>11.402694027832355</v>
      </c>
      <c r="O28" s="6">
        <f t="shared" si="3"/>
        <v>11.932635095414597</v>
      </c>
      <c r="P28" s="6">
        <f>AVERAGE(B28:O28)</f>
        <v>13.529003137330944</v>
      </c>
      <c r="Q28" s="6">
        <f>MIN(B28:O28)</f>
        <v>11.402694027832355</v>
      </c>
      <c r="R28" s="6">
        <f>MAX(B28:O28)</f>
        <v>17.350166466762317</v>
      </c>
    </row>
    <row r="29" spans="1:18" x14ac:dyDescent="0.25">
      <c r="A29" s="5" t="s">
        <v>27</v>
      </c>
      <c r="B29" s="6">
        <v>2013</v>
      </c>
      <c r="C29" s="6">
        <v>5827.33</v>
      </c>
      <c r="D29" s="6">
        <v>3920.16</v>
      </c>
      <c r="E29" s="6">
        <v>1642.66</v>
      </c>
      <c r="F29" s="6">
        <v>2549</v>
      </c>
      <c r="G29" s="6">
        <v>1201.6600000000001</v>
      </c>
      <c r="H29" s="6">
        <v>1523</v>
      </c>
      <c r="I29" s="6">
        <v>1457</v>
      </c>
      <c r="J29" s="6">
        <v>1822.66</v>
      </c>
      <c r="K29" s="7">
        <v>2388.66</v>
      </c>
      <c r="L29" s="7">
        <v>2790.6666666666665</v>
      </c>
      <c r="M29" s="7">
        <v>2471</v>
      </c>
      <c r="N29" s="7">
        <v>5020.66</v>
      </c>
      <c r="O29" s="7">
        <v>5357.33</v>
      </c>
      <c r="P29" s="6">
        <v>2856.05</v>
      </c>
      <c r="Q29" s="6">
        <v>1201.6600000000001</v>
      </c>
      <c r="R29" s="6">
        <v>5827.33</v>
      </c>
    </row>
    <row r="30" spans="1:18" x14ac:dyDescent="0.25">
      <c r="A30" s="5" t="s">
        <v>28</v>
      </c>
      <c r="B30" s="6">
        <f>B29*100/B5</f>
        <v>9.1667792352165926E-3</v>
      </c>
      <c r="C30" s="6">
        <f t="shared" ref="C30:O30" si="4">C29*100/C5</f>
        <v>1.8580577219002539E-2</v>
      </c>
      <c r="D30" s="6">
        <f t="shared" si="4"/>
        <v>1.4703666269480588E-2</v>
      </c>
      <c r="E30" s="6">
        <f t="shared" si="4"/>
        <v>8.5096755502110117E-3</v>
      </c>
      <c r="F30" s="6">
        <f t="shared" si="4"/>
        <v>1.1398052101871616E-2</v>
      </c>
      <c r="G30" s="6">
        <f t="shared" si="4"/>
        <v>6.0376576069757866E-3</v>
      </c>
      <c r="H30" s="6">
        <f t="shared" si="4"/>
        <v>6.8654958749774717E-3</v>
      </c>
      <c r="I30" s="6">
        <f t="shared" si="4"/>
        <v>6.7229607098737397E-3</v>
      </c>
      <c r="J30" s="6">
        <f t="shared" si="4"/>
        <v>8.0105799814434563E-3</v>
      </c>
      <c r="K30" s="6">
        <f t="shared" si="4"/>
        <v>1.0741490968375993E-2</v>
      </c>
      <c r="L30" s="6">
        <f t="shared" si="4"/>
        <v>1.4249905938195542E-2</v>
      </c>
      <c r="M30" s="6">
        <f t="shared" si="4"/>
        <v>1.1747434253985462E-2</v>
      </c>
      <c r="N30" s="6">
        <f>N29*100/N5</f>
        <v>1.5000783407044116E-2</v>
      </c>
      <c r="O30" s="6">
        <f>O29*100/O5</f>
        <v>1.4965711443279829E-2</v>
      </c>
      <c r="P30" s="6">
        <f>AVERAGE(B30:O30)</f>
        <v>1.119291218285241E-2</v>
      </c>
      <c r="Q30" s="6">
        <f>MIN(B30:O30)</f>
        <v>6.0376576069757866E-3</v>
      </c>
      <c r="R30" s="6">
        <f>MAX(B30:O30)</f>
        <v>1.8580577219002539E-2</v>
      </c>
    </row>
    <row r="31" spans="1:18" x14ac:dyDescent="0.25">
      <c r="A31" s="5" t="s">
        <v>29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6">
        <v>0</v>
      </c>
      <c r="Q31" s="6">
        <v>0</v>
      </c>
      <c r="R31" s="6">
        <v>0</v>
      </c>
    </row>
    <row r="32" spans="1:18" x14ac:dyDescent="0.25">
      <c r="A32" s="5" t="s">
        <v>3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6">
        <f>AVERAGE(B32:O32)</f>
        <v>0</v>
      </c>
      <c r="Q32" s="6">
        <f>MIN(B32:O32)</f>
        <v>0</v>
      </c>
      <c r="R32" s="6">
        <f>MAX(B32:O32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_CHO_Means</vt:lpstr>
      <vt:lpstr>S2B_ΚΟ_Me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eorge Lagiotis</cp:lastModifiedBy>
  <cp:revision>9</cp:revision>
  <dcterms:modified xsi:type="dcterms:W3CDTF">2024-07-24T07:33:24Z</dcterms:modified>
  <dc:language>en-US</dc:language>
</cp:coreProperties>
</file>